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2355" yWindow="-465" windowWidth="22005" windowHeight="12555"/>
  </bookViews>
  <sheets>
    <sheet name="AF_rs639652_meta_analysis" sheetId="1" r:id="rId1"/>
  </sheets>
  <definedNames>
    <definedName name="_xlnm._FilterDatabase" localSheetId="0" hidden="1">AF_rs639652_meta_analysis!$A$4:$A$28</definedName>
    <definedName name="_xlnm.Print_Area" localSheetId="0">AF_rs639652_meta_analysis!$A$1:$R$28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7" i="1" l="1"/>
  <c r="L7" i="1"/>
  <c r="J7" i="1"/>
  <c r="H7" i="1"/>
  <c r="G7" i="1"/>
  <c r="C7" i="1"/>
  <c r="E7" i="1"/>
</calcChain>
</file>

<file path=xl/sharedStrings.xml><?xml version="1.0" encoding="utf-8"?>
<sst xmlns="http://schemas.openxmlformats.org/spreadsheetml/2006/main" count="67" uniqueCount="61">
  <si>
    <t>dbSNP ID</t>
  </si>
  <si>
    <t>%</t>
  </si>
  <si>
    <t>SUM</t>
  </si>
  <si>
    <t>rs1318759</t>
    <phoneticPr fontId="18"/>
  </si>
  <si>
    <t>rs56271725</t>
    <phoneticPr fontId="18"/>
  </si>
  <si>
    <t>rs57653257</t>
    <phoneticPr fontId="18"/>
  </si>
  <si>
    <t>rs3858772</t>
    <phoneticPr fontId="18"/>
  </si>
  <si>
    <t>rs61633390</t>
    <phoneticPr fontId="18"/>
  </si>
  <si>
    <t>rs74495396</t>
    <phoneticPr fontId="18"/>
  </si>
  <si>
    <t>rs41361245</t>
    <phoneticPr fontId="18"/>
  </si>
  <si>
    <t>rs1340928</t>
    <phoneticPr fontId="18"/>
  </si>
  <si>
    <t>rs2793697</t>
    <phoneticPr fontId="18"/>
  </si>
  <si>
    <t>rs12429372</t>
    <phoneticPr fontId="18"/>
  </si>
  <si>
    <t>rs2792969</t>
    <phoneticPr fontId="18"/>
  </si>
  <si>
    <t>rs9556813</t>
    <phoneticPr fontId="18"/>
  </si>
  <si>
    <t>rs9556814</t>
    <phoneticPr fontId="18"/>
  </si>
  <si>
    <t>rs4001161</t>
    <phoneticPr fontId="18"/>
  </si>
  <si>
    <t>rs2792954</t>
    <phoneticPr fontId="18"/>
  </si>
  <si>
    <t>rs9584669</t>
    <phoneticPr fontId="18"/>
  </si>
  <si>
    <t>rs9513280</t>
    <phoneticPr fontId="18"/>
  </si>
  <si>
    <t>rs2066235</t>
    <phoneticPr fontId="18"/>
  </si>
  <si>
    <t>rs9513268</t>
    <phoneticPr fontId="18"/>
  </si>
  <si>
    <t>rs2792966</t>
    <phoneticPr fontId="18"/>
  </si>
  <si>
    <t>rs2096050</t>
    <phoneticPr fontId="18"/>
  </si>
  <si>
    <t>rs9554420</t>
    <phoneticPr fontId="18"/>
  </si>
  <si>
    <t>rs9556779</t>
    <phoneticPr fontId="18"/>
  </si>
  <si>
    <t>rs9517023</t>
    <phoneticPr fontId="18"/>
  </si>
  <si>
    <t xml:space="preserve"> OR</t>
    <phoneticPr fontId="18"/>
  </si>
  <si>
    <t xml:space="preserve"> MAF</t>
    <phoneticPr fontId="18"/>
  </si>
  <si>
    <t>Cases</t>
    <phoneticPr fontId="18"/>
  </si>
  <si>
    <t>Controls</t>
    <phoneticPr fontId="18"/>
  </si>
  <si>
    <t>ID; identifier, MAF; minor allele frequency, OR; odds ratio</t>
    <phoneticPr fontId="18"/>
  </si>
  <si>
    <r>
      <t>8.74 x 10</t>
    </r>
    <r>
      <rPr>
        <vertAlign val="superscript"/>
        <sz val="11"/>
        <color rgb="FF000000"/>
        <rFont val="Arial"/>
        <family val="2"/>
      </rPr>
      <t>-1</t>
    </r>
    <r>
      <rPr>
        <sz val="11"/>
        <color rgb="FF000000"/>
        <rFont val="ＭＳ Ｐゴシック"/>
        <family val="3"/>
        <charset val="128"/>
      </rPr>
      <t>　</t>
    </r>
    <phoneticPr fontId="18"/>
  </si>
  <si>
    <r>
      <t>7.82 x 10</t>
    </r>
    <r>
      <rPr>
        <vertAlign val="superscript"/>
        <sz val="11"/>
        <color rgb="FF000000"/>
        <rFont val="Arial"/>
        <family val="2"/>
      </rPr>
      <t>-2</t>
    </r>
    <r>
      <rPr>
        <vertAlign val="superscript"/>
        <sz val="11"/>
        <color rgb="FF000000"/>
        <rFont val="Lantinghei TC Heavy"/>
      </rPr>
      <t>　</t>
    </r>
    <phoneticPr fontId="18"/>
  </si>
  <si>
    <r>
      <t>7.70 x 10</t>
    </r>
    <r>
      <rPr>
        <vertAlign val="superscript"/>
        <sz val="11"/>
        <color rgb="FF000000"/>
        <rFont val="Arial"/>
        <family val="2"/>
      </rPr>
      <t>-1</t>
    </r>
    <r>
      <rPr>
        <vertAlign val="superscript"/>
        <sz val="11"/>
        <color rgb="FF000000"/>
        <rFont val="Lantinghei TC Heavy"/>
      </rPr>
      <t>　</t>
    </r>
    <phoneticPr fontId="18"/>
  </si>
  <si>
    <r>
      <t>1.23 x 10</t>
    </r>
    <r>
      <rPr>
        <vertAlign val="superscript"/>
        <sz val="11"/>
        <color rgb="FF000000"/>
        <rFont val="Arial"/>
        <family val="2"/>
      </rPr>
      <t>-1</t>
    </r>
    <phoneticPr fontId="18"/>
  </si>
  <si>
    <r>
      <t>9.82 x 10</t>
    </r>
    <r>
      <rPr>
        <vertAlign val="superscript"/>
        <sz val="11"/>
        <color rgb="FF000000"/>
        <rFont val="Arial"/>
        <family val="2"/>
      </rPr>
      <t>-1</t>
    </r>
    <r>
      <rPr>
        <vertAlign val="superscript"/>
        <sz val="11"/>
        <color rgb="FF000000"/>
        <rFont val="Lantinghei TC Heavy"/>
      </rPr>
      <t>　</t>
    </r>
    <phoneticPr fontId="18"/>
  </si>
  <si>
    <r>
      <t>2.99 x 10</t>
    </r>
    <r>
      <rPr>
        <vertAlign val="superscript"/>
        <sz val="11"/>
        <color rgb="FF000000"/>
        <rFont val="Arial"/>
        <family val="2"/>
      </rPr>
      <t>-1</t>
    </r>
    <phoneticPr fontId="18"/>
  </si>
  <si>
    <r>
      <t>8.30 x 10</t>
    </r>
    <r>
      <rPr>
        <vertAlign val="superscript"/>
        <sz val="11"/>
        <color rgb="FF000000"/>
        <rFont val="Arial"/>
        <family val="2"/>
      </rPr>
      <t>-2</t>
    </r>
    <phoneticPr fontId="18"/>
  </si>
  <si>
    <r>
      <t>8.35 x 10</t>
    </r>
    <r>
      <rPr>
        <vertAlign val="superscript"/>
        <sz val="11"/>
        <color rgb="FF000000"/>
        <rFont val="Arial"/>
        <family val="2"/>
      </rPr>
      <t>-1</t>
    </r>
    <phoneticPr fontId="18"/>
  </si>
  <si>
    <r>
      <t>3.45 x 10</t>
    </r>
    <r>
      <rPr>
        <vertAlign val="superscript"/>
        <sz val="11"/>
        <color rgb="FF000000"/>
        <rFont val="Arial"/>
        <family val="2"/>
      </rPr>
      <t>-1</t>
    </r>
    <phoneticPr fontId="18"/>
  </si>
  <si>
    <r>
      <t>9.26 x 10</t>
    </r>
    <r>
      <rPr>
        <vertAlign val="superscript"/>
        <sz val="11"/>
        <color rgb="FF000000"/>
        <rFont val="Arial"/>
        <family val="2"/>
      </rPr>
      <t>-1</t>
    </r>
    <phoneticPr fontId="18"/>
  </si>
  <si>
    <r>
      <t>1.78 x 10</t>
    </r>
    <r>
      <rPr>
        <vertAlign val="superscript"/>
        <sz val="11"/>
        <color rgb="FF000000"/>
        <rFont val="Arial"/>
        <family val="2"/>
      </rPr>
      <t>-1</t>
    </r>
    <phoneticPr fontId="18"/>
  </si>
  <si>
    <r>
      <t>7.73 x 10</t>
    </r>
    <r>
      <rPr>
        <vertAlign val="superscript"/>
        <sz val="11"/>
        <color rgb="FF000000"/>
        <rFont val="Arial"/>
        <family val="2"/>
      </rPr>
      <t>-1</t>
    </r>
    <r>
      <rPr>
        <vertAlign val="superscript"/>
        <sz val="11"/>
        <color rgb="FF000000"/>
        <rFont val="Lantinghei TC Heavy"/>
      </rPr>
      <t>　</t>
    </r>
    <phoneticPr fontId="18"/>
  </si>
  <si>
    <r>
      <t>6.65 x 10</t>
    </r>
    <r>
      <rPr>
        <vertAlign val="superscript"/>
        <sz val="11"/>
        <color rgb="FF000000"/>
        <rFont val="Arial"/>
        <family val="2"/>
      </rPr>
      <t>-1</t>
    </r>
    <r>
      <rPr>
        <vertAlign val="superscript"/>
        <sz val="11"/>
        <color rgb="FF000000"/>
        <rFont val="Lantinghei TC Heavy"/>
      </rPr>
      <t>　</t>
    </r>
    <phoneticPr fontId="18"/>
  </si>
  <si>
    <r>
      <t>1.36 x 10</t>
    </r>
    <r>
      <rPr>
        <vertAlign val="superscript"/>
        <sz val="11"/>
        <color rgb="FF000000"/>
        <rFont val="Arial"/>
        <family val="2"/>
      </rPr>
      <t>-1</t>
    </r>
    <r>
      <rPr>
        <vertAlign val="superscript"/>
        <sz val="11"/>
        <color rgb="FF000000"/>
        <rFont val="Lantinghei TC Heavy"/>
      </rPr>
      <t>　</t>
    </r>
    <phoneticPr fontId="18"/>
  </si>
  <si>
    <r>
      <t>4.02 x 10</t>
    </r>
    <r>
      <rPr>
        <vertAlign val="superscript"/>
        <sz val="11"/>
        <color rgb="FF000000"/>
        <rFont val="Arial"/>
        <family val="2"/>
      </rPr>
      <t>-1</t>
    </r>
    <r>
      <rPr>
        <vertAlign val="superscript"/>
        <sz val="11"/>
        <color rgb="FF000000"/>
        <rFont val="Lantinghei TC Heavy"/>
      </rPr>
      <t>　</t>
    </r>
    <phoneticPr fontId="18"/>
  </si>
  <si>
    <r>
      <t>3.78 x 10</t>
    </r>
    <r>
      <rPr>
        <vertAlign val="superscript"/>
        <sz val="11"/>
        <color rgb="FF000000"/>
        <rFont val="Arial"/>
        <family val="2"/>
      </rPr>
      <t>-1</t>
    </r>
    <r>
      <rPr>
        <vertAlign val="superscript"/>
        <sz val="11"/>
        <color rgb="FF000000"/>
        <rFont val="Lantinghei TC Heavy"/>
      </rPr>
      <t>　</t>
    </r>
    <phoneticPr fontId="18"/>
  </si>
  <si>
    <r>
      <t>8.20 x 10</t>
    </r>
    <r>
      <rPr>
        <vertAlign val="superscript"/>
        <sz val="11"/>
        <color rgb="FF000000"/>
        <rFont val="Arial"/>
        <family val="2"/>
      </rPr>
      <t>-1</t>
    </r>
    <r>
      <rPr>
        <vertAlign val="superscript"/>
        <sz val="11"/>
        <color rgb="FF000000"/>
        <rFont val="Lantinghei TC Heavy"/>
      </rPr>
      <t>　</t>
    </r>
    <phoneticPr fontId="18"/>
  </si>
  <si>
    <r>
      <t>2.68 x 10</t>
    </r>
    <r>
      <rPr>
        <vertAlign val="superscript"/>
        <sz val="11"/>
        <color rgb="FF000000"/>
        <rFont val="Arial"/>
        <family val="2"/>
      </rPr>
      <t>-1</t>
    </r>
    <phoneticPr fontId="18"/>
  </si>
  <si>
    <r>
      <t>9.99 x 10</t>
    </r>
    <r>
      <rPr>
        <vertAlign val="superscript"/>
        <sz val="11"/>
        <color rgb="FF000000"/>
        <rFont val="Arial"/>
        <family val="2"/>
      </rPr>
      <t>-2</t>
    </r>
    <phoneticPr fontId="18"/>
  </si>
  <si>
    <r>
      <t>8.63 x 10</t>
    </r>
    <r>
      <rPr>
        <vertAlign val="superscript"/>
        <sz val="11"/>
        <color rgb="FF000000"/>
        <rFont val="Arial"/>
        <family val="2"/>
      </rPr>
      <t>-1</t>
    </r>
    <r>
      <rPr>
        <vertAlign val="superscript"/>
        <sz val="11"/>
        <color rgb="FF000000"/>
        <rFont val="Lantinghei TC Heavy"/>
      </rPr>
      <t>　</t>
    </r>
    <phoneticPr fontId="18"/>
  </si>
  <si>
    <r>
      <t>4.54 x 10</t>
    </r>
    <r>
      <rPr>
        <vertAlign val="superscript"/>
        <sz val="11"/>
        <color rgb="FF000000"/>
        <rFont val="Arial"/>
        <family val="2"/>
      </rPr>
      <t>-1</t>
    </r>
    <r>
      <rPr>
        <vertAlign val="superscript"/>
        <sz val="11"/>
        <color rgb="FF000000"/>
        <rFont val="Lantinghei TC Heavy"/>
      </rPr>
      <t>　</t>
    </r>
    <phoneticPr fontId="18"/>
  </si>
  <si>
    <r>
      <t>1.93 x 10</t>
    </r>
    <r>
      <rPr>
        <vertAlign val="superscript"/>
        <sz val="11"/>
        <color rgb="FF000000"/>
        <rFont val="Arial"/>
        <family val="2"/>
      </rPr>
      <t>-1</t>
    </r>
    <phoneticPr fontId="18"/>
  </si>
  <si>
    <r>
      <t>8.89 x 10</t>
    </r>
    <r>
      <rPr>
        <vertAlign val="superscript"/>
        <sz val="11"/>
        <color rgb="FF000000"/>
        <rFont val="Arial"/>
        <family val="2"/>
      </rPr>
      <t>-1</t>
    </r>
    <r>
      <rPr>
        <vertAlign val="superscript"/>
        <sz val="11"/>
        <color rgb="FF000000"/>
        <rFont val="Lantinghei TC Heavy"/>
      </rPr>
      <t>　</t>
    </r>
    <phoneticPr fontId="18"/>
  </si>
  <si>
    <r>
      <t>2.25 x 10</t>
    </r>
    <r>
      <rPr>
        <vertAlign val="superscript"/>
        <sz val="11"/>
        <color rgb="FF000000"/>
        <rFont val="Arial"/>
        <family val="2"/>
      </rPr>
      <t>-2</t>
    </r>
    <r>
      <rPr>
        <vertAlign val="superscript"/>
        <sz val="11"/>
        <color rgb="FF000000"/>
        <rFont val="Lantinghei TC Heavy"/>
      </rPr>
      <t>　</t>
    </r>
    <phoneticPr fontId="18"/>
  </si>
  <si>
    <t xml:space="preserve">rs4771282 </t>
    <phoneticPr fontId="18"/>
  </si>
  <si>
    <r>
      <t>2.67 x 10</t>
    </r>
    <r>
      <rPr>
        <vertAlign val="superscript"/>
        <sz val="11"/>
        <color rgb="FF000000"/>
        <rFont val="Arial"/>
        <family val="2"/>
      </rPr>
      <t>-3</t>
    </r>
    <r>
      <rPr>
        <vertAlign val="superscript"/>
        <sz val="11"/>
        <color rgb="FF000000"/>
        <rFont val="Lantinghei TC Heavy"/>
      </rPr>
      <t>　</t>
    </r>
    <phoneticPr fontId="18"/>
  </si>
  <si>
    <t>S6 Table. Association study of tag SNPs at chromosome 13q32 region.</t>
    <phoneticPr fontId="18"/>
  </si>
  <si>
    <t>P</t>
    <phoneticPr fontId="18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was calculated by Cochran-Armitage trend test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E+00"/>
  </numFmts>
  <fonts count="33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</font>
    <font>
      <sz val="11"/>
      <name val="Arial"/>
      <family val="2"/>
    </font>
    <font>
      <sz val="12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rgb="FF000000"/>
      <name val="ＭＳ Ｐゴシック"/>
      <family val="3"/>
      <charset val="128"/>
    </font>
    <font>
      <vertAlign val="superscript"/>
      <sz val="11"/>
      <color rgb="FF000000"/>
      <name val="Lantinghei TC Heavy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4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22" fillId="0" borderId="0" xfId="0" applyFont="1" applyFill="1" applyBorder="1" applyAlignment="1">
      <alignment horizontal="center" vertical="center" wrapText="1" readingOrder="1"/>
    </xf>
    <xf numFmtId="176" fontId="21" fillId="0" borderId="0" xfId="0" applyNumberFormat="1" applyFont="1" applyFill="1" applyBorder="1" applyAlignment="1">
      <alignment horizontal="center" vertical="center" wrapText="1" readingOrder="1"/>
    </xf>
    <xf numFmtId="0" fontId="19" fillId="0" borderId="0" xfId="0" applyFont="1" applyFill="1">
      <alignment vertical="center"/>
    </xf>
    <xf numFmtId="177" fontId="22" fillId="0" borderId="0" xfId="0" applyNumberFormat="1" applyFont="1" applyFill="1" applyBorder="1" applyAlignment="1">
      <alignment horizontal="center" vertical="center" wrapText="1" readingOrder="1"/>
    </xf>
    <xf numFmtId="176" fontId="22" fillId="0" borderId="0" xfId="0" applyNumberFormat="1" applyFont="1" applyFill="1" applyBorder="1" applyAlignment="1">
      <alignment horizontal="center" vertical="center" wrapText="1" readingOrder="1"/>
    </xf>
    <xf numFmtId="0" fontId="26" fillId="0" borderId="0" xfId="0" applyFont="1" applyFill="1">
      <alignment vertical="center"/>
    </xf>
    <xf numFmtId="56" fontId="19" fillId="0" borderId="0" xfId="0" applyNumberFormat="1" applyFont="1" applyFill="1">
      <alignment vertical="center"/>
    </xf>
    <xf numFmtId="0" fontId="19" fillId="0" borderId="11" xfId="0" applyFont="1" applyFill="1" applyBorder="1">
      <alignment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20" fillId="0" borderId="10" xfId="0" applyFont="1" applyFill="1" applyBorder="1" applyAlignment="1">
      <alignment horizontal="center" vertical="center" wrapText="1" readingOrder="1"/>
    </xf>
    <xf numFmtId="0" fontId="26" fillId="0" borderId="0" xfId="0" applyFont="1" applyFill="1" applyBorder="1" applyAlignment="1">
      <alignment horizontal="center" vertical="center" wrapText="1" readingOrder="1"/>
    </xf>
    <xf numFmtId="176" fontId="20" fillId="0" borderId="0" xfId="0" applyNumberFormat="1" applyFont="1" applyFill="1" applyBorder="1" applyAlignment="1">
      <alignment horizontal="center" vertical="center" wrapText="1" readingOrder="1"/>
    </xf>
    <xf numFmtId="0" fontId="26" fillId="0" borderId="0" xfId="0" applyFont="1" applyFill="1" applyAlignment="1">
      <alignment horizontal="center" vertical="center" wrapText="1" readingOrder="1"/>
    </xf>
    <xf numFmtId="0" fontId="20" fillId="0" borderId="0" xfId="0" applyFont="1" applyAlignment="1">
      <alignment horizontal="center" vertical="center"/>
    </xf>
    <xf numFmtId="2" fontId="26" fillId="0" borderId="0" xfId="0" applyNumberFormat="1" applyFont="1" applyFill="1" applyAlignment="1">
      <alignment horizontal="center" vertical="center" wrapText="1" readingOrder="1"/>
    </xf>
    <xf numFmtId="176" fontId="26" fillId="0" borderId="0" xfId="0" applyNumberFormat="1" applyFont="1" applyFill="1" applyBorder="1" applyAlignment="1">
      <alignment horizontal="center" vertical="center" wrapText="1" readingOrder="1"/>
    </xf>
    <xf numFmtId="0" fontId="26" fillId="0" borderId="11" xfId="0" applyFont="1" applyFill="1" applyBorder="1" applyAlignment="1">
      <alignment horizontal="center" vertical="center" wrapText="1" readingOrder="1"/>
    </xf>
    <xf numFmtId="176" fontId="20" fillId="0" borderId="11" xfId="0" applyNumberFormat="1" applyFont="1" applyFill="1" applyBorder="1" applyAlignment="1">
      <alignment horizontal="center" vertical="center" wrapText="1" readingOrder="1"/>
    </xf>
    <xf numFmtId="0" fontId="20" fillId="0" borderId="11" xfId="0" applyFont="1" applyBorder="1" applyAlignment="1">
      <alignment horizontal="center" vertical="center"/>
    </xf>
    <xf numFmtId="0" fontId="27" fillId="0" borderId="11" xfId="0" applyFont="1" applyBorder="1" applyAlignment="1">
      <alignment vertical="center"/>
    </xf>
    <xf numFmtId="0" fontId="20" fillId="0" borderId="0" xfId="0" applyFont="1" applyFill="1" applyAlignment="1">
      <alignment vertical="center" wrapText="1"/>
    </xf>
    <xf numFmtId="0" fontId="26" fillId="0" borderId="0" xfId="0" applyFont="1" applyFill="1" applyAlignment="1">
      <alignment vertical="center" wrapText="1"/>
    </xf>
    <xf numFmtId="0" fontId="20" fillId="0" borderId="11" xfId="0" applyFont="1" applyFill="1" applyBorder="1" applyAlignment="1">
      <alignment vertical="center" wrapText="1"/>
    </xf>
    <xf numFmtId="0" fontId="19" fillId="0" borderId="0" xfId="0" applyFont="1" applyFill="1" applyBorder="1" applyAlignment="1">
      <alignment vertical="center"/>
    </xf>
    <xf numFmtId="0" fontId="19" fillId="0" borderId="0" xfId="0" applyFont="1" applyFill="1" applyAlignment="1">
      <alignment vertical="center"/>
    </xf>
    <xf numFmtId="0" fontId="22" fillId="0" borderId="0" xfId="0" applyFont="1" applyFill="1" applyBorder="1" applyAlignment="1">
      <alignment vertical="center"/>
    </xf>
    <xf numFmtId="0" fontId="20" fillId="0" borderId="13" xfId="0" applyFont="1" applyFill="1" applyBorder="1" applyAlignment="1">
      <alignment horizontal="center" vertical="center" wrapText="1" readingOrder="1"/>
    </xf>
    <xf numFmtId="0" fontId="20" fillId="0" borderId="10" xfId="0" applyFont="1" applyFill="1" applyBorder="1" applyAlignment="1">
      <alignment horizontal="center" vertical="center" wrapText="1" readingOrder="1"/>
    </xf>
    <xf numFmtId="0" fontId="29" fillId="0" borderId="13" xfId="0" applyFont="1" applyFill="1" applyBorder="1" applyAlignment="1">
      <alignment horizontal="center" vertical="center" wrapText="1" readingOrder="1"/>
    </xf>
    <xf numFmtId="0" fontId="29" fillId="0" borderId="10" xfId="0" applyFont="1" applyFill="1" applyBorder="1" applyAlignment="1">
      <alignment horizontal="center" vertical="center" wrapText="1" readingOrder="1"/>
    </xf>
    <xf numFmtId="0" fontId="20" fillId="0" borderId="0" xfId="0" applyFont="1" applyFill="1" applyBorder="1" applyAlignment="1">
      <alignment vertical="center" wrapText="1" readingOrder="1"/>
    </xf>
    <xf numFmtId="0" fontId="20" fillId="0" borderId="10" xfId="0" applyFont="1" applyFill="1" applyBorder="1" applyAlignment="1">
      <alignment vertical="center" wrapText="1" readingOrder="1"/>
    </xf>
    <xf numFmtId="0" fontId="20" fillId="0" borderId="12" xfId="0" applyFont="1" applyFill="1" applyBorder="1" applyAlignment="1">
      <alignment horizontal="center" vertical="center" wrapText="1" readingOrder="1"/>
    </xf>
  </cellXfs>
  <cellStyles count="146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良い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E36"/>
  <sheetViews>
    <sheetView showGridLines="0" tabSelected="1" zoomScale="125" zoomScaleNormal="125" zoomScalePageLayoutView="125" workbookViewId="0">
      <selection activeCell="W11" sqref="W11"/>
    </sheetView>
  </sheetViews>
  <sheetFormatPr defaultColWidth="9" defaultRowHeight="14.25"/>
  <cols>
    <col min="1" max="1" width="11.625" style="27" customWidth="1"/>
    <col min="2" max="2" width="6.5" style="3" customWidth="1"/>
    <col min="3" max="3" width="7" style="3" customWidth="1"/>
    <col min="4" max="4" width="6" style="3" customWidth="1"/>
    <col min="5" max="5" width="7.125" style="3" customWidth="1"/>
    <col min="6" max="6" width="5.625" style="3" customWidth="1"/>
    <col min="7" max="7" width="9.125" style="3" customWidth="1"/>
    <col min="8" max="8" width="5.875" style="3" customWidth="1"/>
    <col min="9" max="10" width="6.5" style="3" customWidth="1"/>
    <col min="11" max="11" width="6.375" style="3" customWidth="1"/>
    <col min="12" max="12" width="6.5" style="3" customWidth="1"/>
    <col min="13" max="13" width="6.375" style="3" customWidth="1"/>
    <col min="14" max="14" width="5.875" style="3" customWidth="1"/>
    <col min="15" max="16" width="6.625" style="3" customWidth="1"/>
    <col min="17" max="17" width="5.5" style="3" customWidth="1"/>
    <col min="18" max="18" width="10.125" style="10" customWidth="1"/>
    <col min="19" max="16384" width="9" style="3"/>
  </cols>
  <sheetData>
    <row r="1" spans="1:31" ht="21.75" customHeight="1" thickBot="1">
      <c r="A1" s="22" t="s">
        <v>5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9"/>
    </row>
    <row r="2" spans="1:31" ht="16.5" customHeight="1">
      <c r="A2" s="33" t="s">
        <v>0</v>
      </c>
      <c r="B2" s="35" t="s">
        <v>29</v>
      </c>
      <c r="C2" s="35"/>
      <c r="D2" s="35"/>
      <c r="E2" s="35"/>
      <c r="F2" s="35"/>
      <c r="G2" s="35"/>
      <c r="H2" s="35"/>
      <c r="I2" s="35" t="s">
        <v>30</v>
      </c>
      <c r="J2" s="35"/>
      <c r="K2" s="35"/>
      <c r="L2" s="35"/>
      <c r="M2" s="35"/>
      <c r="N2" s="35"/>
      <c r="O2" s="35"/>
      <c r="P2" s="29" t="s">
        <v>28</v>
      </c>
      <c r="Q2" s="29" t="s">
        <v>27</v>
      </c>
      <c r="R2" s="31" t="s">
        <v>59</v>
      </c>
    </row>
    <row r="3" spans="1:31" ht="16.5" customHeight="1">
      <c r="A3" s="34"/>
      <c r="B3" s="12">
        <v>11</v>
      </c>
      <c r="C3" s="12" t="s">
        <v>1</v>
      </c>
      <c r="D3" s="12">
        <v>12</v>
      </c>
      <c r="E3" s="12" t="s">
        <v>1</v>
      </c>
      <c r="F3" s="12">
        <v>22</v>
      </c>
      <c r="G3" s="12" t="s">
        <v>1</v>
      </c>
      <c r="H3" s="12" t="s">
        <v>2</v>
      </c>
      <c r="I3" s="12">
        <v>11</v>
      </c>
      <c r="J3" s="12" t="s">
        <v>1</v>
      </c>
      <c r="K3" s="12">
        <v>12</v>
      </c>
      <c r="L3" s="12" t="s">
        <v>1</v>
      </c>
      <c r="M3" s="12">
        <v>22</v>
      </c>
      <c r="N3" s="12" t="s">
        <v>1</v>
      </c>
      <c r="O3" s="12" t="s">
        <v>2</v>
      </c>
      <c r="P3" s="30"/>
      <c r="Q3" s="30"/>
      <c r="R3" s="32"/>
    </row>
    <row r="4" spans="1:31" ht="18" customHeight="1">
      <c r="A4" s="23" t="s">
        <v>3</v>
      </c>
      <c r="B4" s="13">
        <v>346</v>
      </c>
      <c r="C4" s="14">
        <v>50.5</v>
      </c>
      <c r="D4" s="13">
        <v>275</v>
      </c>
      <c r="E4" s="14">
        <v>40.1</v>
      </c>
      <c r="F4" s="13">
        <v>64</v>
      </c>
      <c r="G4" s="14">
        <v>9.3000000000000007</v>
      </c>
      <c r="H4" s="13">
        <v>685</v>
      </c>
      <c r="I4" s="13">
        <v>1087</v>
      </c>
      <c r="J4" s="14">
        <v>50.7</v>
      </c>
      <c r="K4" s="13">
        <v>843</v>
      </c>
      <c r="L4" s="14">
        <v>39.299999999999997</v>
      </c>
      <c r="M4" s="13">
        <v>214</v>
      </c>
      <c r="N4" s="14">
        <v>10</v>
      </c>
      <c r="O4" s="15">
        <v>2144</v>
      </c>
      <c r="P4" s="15">
        <v>0.28999999999999998</v>
      </c>
      <c r="Q4" s="15">
        <v>1.01</v>
      </c>
      <c r="R4" s="16" t="s">
        <v>32</v>
      </c>
      <c r="S4" s="2"/>
      <c r="T4" s="1"/>
      <c r="U4" s="2"/>
      <c r="V4" s="1"/>
      <c r="W4" s="1"/>
      <c r="X4" s="2"/>
      <c r="Y4" s="1"/>
      <c r="Z4" s="2"/>
      <c r="AA4" s="1"/>
      <c r="AB4" s="2"/>
      <c r="AC4" s="1"/>
      <c r="AD4" s="1"/>
      <c r="AE4" s="4"/>
    </row>
    <row r="5" spans="1:31" ht="18" customHeight="1">
      <c r="A5" s="23" t="s">
        <v>4</v>
      </c>
      <c r="B5" s="13">
        <v>7</v>
      </c>
      <c r="C5" s="14">
        <v>1</v>
      </c>
      <c r="D5" s="13">
        <v>148</v>
      </c>
      <c r="E5" s="14">
        <v>21.2</v>
      </c>
      <c r="F5" s="13">
        <v>542</v>
      </c>
      <c r="G5" s="14">
        <v>77.8</v>
      </c>
      <c r="H5" s="13">
        <v>697</v>
      </c>
      <c r="I5" s="13">
        <v>22</v>
      </c>
      <c r="J5" s="14">
        <v>1.1000000000000001</v>
      </c>
      <c r="K5" s="13">
        <v>342</v>
      </c>
      <c r="L5" s="14">
        <v>17.600000000000001</v>
      </c>
      <c r="M5" s="13">
        <v>1577</v>
      </c>
      <c r="N5" s="14">
        <v>81.2</v>
      </c>
      <c r="O5" s="15">
        <v>1941</v>
      </c>
      <c r="P5" s="17">
        <v>0.1</v>
      </c>
      <c r="Q5" s="15">
        <v>1.19</v>
      </c>
      <c r="R5" s="16" t="s">
        <v>33</v>
      </c>
      <c r="S5" s="2"/>
      <c r="T5" s="1"/>
      <c r="U5" s="2"/>
      <c r="V5" s="1"/>
      <c r="W5" s="1"/>
      <c r="X5" s="2"/>
      <c r="Y5" s="1"/>
      <c r="Z5" s="2"/>
      <c r="AA5" s="1"/>
      <c r="AB5" s="2"/>
      <c r="AC5" s="1"/>
      <c r="AD5" s="1"/>
      <c r="AE5" s="4"/>
    </row>
    <row r="6" spans="1:31" ht="18" customHeight="1">
      <c r="A6" s="23" t="s">
        <v>5</v>
      </c>
      <c r="B6" s="13">
        <v>0</v>
      </c>
      <c r="C6" s="14">
        <v>0</v>
      </c>
      <c r="D6" s="13">
        <v>84</v>
      </c>
      <c r="E6" s="14">
        <v>12</v>
      </c>
      <c r="F6" s="13">
        <v>618</v>
      </c>
      <c r="G6" s="14">
        <v>88</v>
      </c>
      <c r="H6" s="13">
        <v>702</v>
      </c>
      <c r="I6" s="13">
        <v>7</v>
      </c>
      <c r="J6" s="14">
        <v>0.3</v>
      </c>
      <c r="K6" s="13">
        <v>229</v>
      </c>
      <c r="L6" s="14">
        <v>10.9</v>
      </c>
      <c r="M6" s="13">
        <v>1869</v>
      </c>
      <c r="N6" s="14">
        <v>88.8</v>
      </c>
      <c r="O6" s="15">
        <v>2105</v>
      </c>
      <c r="P6" s="15">
        <v>0.05</v>
      </c>
      <c r="Q6" s="15">
        <v>1.04</v>
      </c>
      <c r="R6" s="16" t="s">
        <v>34</v>
      </c>
      <c r="S6" s="2"/>
      <c r="T6" s="1"/>
      <c r="U6" s="2"/>
      <c r="V6" s="1"/>
      <c r="W6" s="1"/>
      <c r="X6" s="2"/>
      <c r="Y6" s="1"/>
      <c r="Z6" s="2"/>
      <c r="AA6" s="1"/>
      <c r="AB6" s="2"/>
      <c r="AC6" s="1"/>
      <c r="AD6" s="1"/>
      <c r="AE6" s="4"/>
    </row>
    <row r="7" spans="1:31" ht="18" customHeight="1">
      <c r="A7" s="23" t="s">
        <v>6</v>
      </c>
      <c r="B7" s="13">
        <v>378</v>
      </c>
      <c r="C7" s="14">
        <f>B7/H7*100</f>
        <v>54.077253218884124</v>
      </c>
      <c r="D7" s="13">
        <v>265</v>
      </c>
      <c r="E7" s="14">
        <f>D7/H7*100</f>
        <v>37.911301859799714</v>
      </c>
      <c r="F7" s="13">
        <v>56</v>
      </c>
      <c r="G7" s="14">
        <f>F7/H7*100</f>
        <v>8.0114449213161656</v>
      </c>
      <c r="H7" s="13">
        <f>B7+D7+F7</f>
        <v>699</v>
      </c>
      <c r="I7" s="13">
        <v>1245</v>
      </c>
      <c r="J7" s="14">
        <f>I7/O7*100</f>
        <v>56.385869565217398</v>
      </c>
      <c r="K7" s="13">
        <v>826</v>
      </c>
      <c r="L7" s="14">
        <f>K7/O7*100</f>
        <v>37.409420289855071</v>
      </c>
      <c r="M7" s="13">
        <v>137</v>
      </c>
      <c r="N7" s="14">
        <f>M7/O7*100</f>
        <v>6.2047101449275361</v>
      </c>
      <c r="O7" s="15">
        <v>2208</v>
      </c>
      <c r="P7" s="15">
        <v>0.25</v>
      </c>
      <c r="Q7" s="15">
        <v>1.1100000000000001</v>
      </c>
      <c r="R7" s="16" t="s">
        <v>35</v>
      </c>
      <c r="S7" s="2"/>
      <c r="T7" s="1"/>
      <c r="U7" s="2"/>
      <c r="V7" s="1"/>
      <c r="W7" s="1"/>
      <c r="X7" s="2"/>
      <c r="Y7" s="1"/>
      <c r="Z7" s="2"/>
      <c r="AA7" s="1"/>
      <c r="AB7" s="2"/>
      <c r="AC7" s="1"/>
      <c r="AD7" s="1"/>
      <c r="AE7" s="4"/>
    </row>
    <row r="8" spans="1:31" ht="18" customHeight="1">
      <c r="A8" s="23" t="s">
        <v>20</v>
      </c>
      <c r="B8" s="13">
        <v>227</v>
      </c>
      <c r="C8" s="14">
        <v>32.4</v>
      </c>
      <c r="D8" s="13">
        <v>323</v>
      </c>
      <c r="E8" s="14">
        <v>46.1</v>
      </c>
      <c r="F8" s="13">
        <v>150</v>
      </c>
      <c r="G8" s="14">
        <v>21.4</v>
      </c>
      <c r="H8" s="13">
        <v>700</v>
      </c>
      <c r="I8" s="13">
        <v>667</v>
      </c>
      <c r="J8" s="14">
        <v>31.2</v>
      </c>
      <c r="K8" s="13">
        <v>1044</v>
      </c>
      <c r="L8" s="14">
        <v>48.8</v>
      </c>
      <c r="M8" s="13">
        <v>430</v>
      </c>
      <c r="N8" s="14">
        <v>20.100000000000001</v>
      </c>
      <c r="O8" s="15">
        <v>2141</v>
      </c>
      <c r="P8" s="15">
        <v>0.44</v>
      </c>
      <c r="Q8" s="17">
        <v>1</v>
      </c>
      <c r="R8" s="16" t="s">
        <v>36</v>
      </c>
      <c r="S8" s="1"/>
      <c r="T8" s="2"/>
      <c r="U8" s="1"/>
      <c r="V8" s="1"/>
      <c r="W8" s="2"/>
      <c r="X8" s="1"/>
      <c r="Y8" s="2"/>
      <c r="Z8" s="1"/>
      <c r="AA8" s="2"/>
      <c r="AB8" s="1"/>
      <c r="AC8" s="1"/>
      <c r="AD8" s="4"/>
    </row>
    <row r="9" spans="1:31" ht="18" customHeight="1">
      <c r="A9" s="23" t="s">
        <v>21</v>
      </c>
      <c r="B9" s="13">
        <v>234</v>
      </c>
      <c r="C9" s="14">
        <v>32.4</v>
      </c>
      <c r="D9" s="13">
        <v>334</v>
      </c>
      <c r="E9" s="14">
        <v>46.3</v>
      </c>
      <c r="F9" s="13">
        <v>154</v>
      </c>
      <c r="G9" s="14">
        <v>21.3</v>
      </c>
      <c r="H9" s="13">
        <v>722</v>
      </c>
      <c r="I9" s="13">
        <v>753</v>
      </c>
      <c r="J9" s="14">
        <v>32.700000000000003</v>
      </c>
      <c r="K9" s="13">
        <v>1126</v>
      </c>
      <c r="L9" s="14">
        <v>48.9</v>
      </c>
      <c r="M9" s="13">
        <v>426</v>
      </c>
      <c r="N9" s="14">
        <v>18.5</v>
      </c>
      <c r="O9" s="15">
        <v>2305</v>
      </c>
      <c r="P9" s="15">
        <v>0.43</v>
      </c>
      <c r="Q9" s="15">
        <v>0.94</v>
      </c>
      <c r="R9" s="16" t="s">
        <v>37</v>
      </c>
      <c r="S9" s="2"/>
      <c r="T9" s="1"/>
      <c r="U9" s="2"/>
      <c r="V9" s="1"/>
      <c r="W9" s="1"/>
      <c r="X9" s="2"/>
      <c r="Y9" s="1"/>
      <c r="Z9" s="2"/>
      <c r="AA9" s="1"/>
      <c r="AB9" s="2"/>
      <c r="AC9" s="1"/>
      <c r="AD9" s="1"/>
      <c r="AE9" s="4"/>
    </row>
    <row r="10" spans="1:31" ht="18" customHeight="1">
      <c r="A10" s="23" t="s">
        <v>25</v>
      </c>
      <c r="B10" s="13">
        <v>73</v>
      </c>
      <c r="C10" s="14">
        <v>9.9</v>
      </c>
      <c r="D10" s="13">
        <v>293</v>
      </c>
      <c r="E10" s="14">
        <v>39.6</v>
      </c>
      <c r="F10" s="13">
        <v>373</v>
      </c>
      <c r="G10" s="14">
        <v>50.5</v>
      </c>
      <c r="H10" s="13">
        <v>739</v>
      </c>
      <c r="I10" s="13">
        <v>232</v>
      </c>
      <c r="J10" s="14">
        <v>9.9</v>
      </c>
      <c r="K10" s="13">
        <v>1036</v>
      </c>
      <c r="L10" s="14">
        <v>44.3</v>
      </c>
      <c r="M10" s="13">
        <v>1068</v>
      </c>
      <c r="N10" s="14">
        <v>45.7</v>
      </c>
      <c r="O10" s="15">
        <v>2336</v>
      </c>
      <c r="P10" s="15">
        <v>0.31</v>
      </c>
      <c r="Q10" s="15">
        <v>0.89</v>
      </c>
      <c r="R10" s="16" t="s">
        <v>38</v>
      </c>
      <c r="S10" s="2"/>
      <c r="T10" s="1"/>
      <c r="U10" s="2"/>
      <c r="V10" s="1"/>
      <c r="W10" s="1"/>
      <c r="X10" s="2"/>
      <c r="Y10" s="1"/>
      <c r="Z10" s="2"/>
      <c r="AA10" s="1"/>
      <c r="AB10" s="2"/>
      <c r="AC10" s="1"/>
      <c r="AD10" s="1"/>
      <c r="AE10" s="4"/>
    </row>
    <row r="11" spans="1:31" ht="18" customHeight="1">
      <c r="A11" s="23" t="s">
        <v>7</v>
      </c>
      <c r="B11" s="13">
        <v>31</v>
      </c>
      <c r="C11" s="14">
        <v>4.4000000000000004</v>
      </c>
      <c r="D11" s="13">
        <v>216</v>
      </c>
      <c r="E11" s="14">
        <v>30.9</v>
      </c>
      <c r="F11" s="13">
        <v>452</v>
      </c>
      <c r="G11" s="14">
        <v>64.7</v>
      </c>
      <c r="H11" s="13">
        <v>668</v>
      </c>
      <c r="I11" s="13">
        <v>113</v>
      </c>
      <c r="J11" s="14">
        <v>4.8</v>
      </c>
      <c r="K11" s="13">
        <v>727</v>
      </c>
      <c r="L11" s="14">
        <v>30.7</v>
      </c>
      <c r="M11" s="13">
        <v>1526</v>
      </c>
      <c r="N11" s="14">
        <v>64.5</v>
      </c>
      <c r="O11" s="15">
        <v>2253</v>
      </c>
      <c r="P11" s="17">
        <v>0.2</v>
      </c>
      <c r="Q11" s="15">
        <v>0.98</v>
      </c>
      <c r="R11" s="16" t="s">
        <v>39</v>
      </c>
      <c r="S11" s="2"/>
      <c r="T11" s="1"/>
      <c r="U11" s="2"/>
      <c r="V11" s="1"/>
      <c r="W11" s="1"/>
      <c r="X11" s="2"/>
      <c r="Y11" s="1"/>
      <c r="Z11" s="2"/>
      <c r="AA11" s="1"/>
      <c r="AB11" s="2"/>
      <c r="AC11" s="1"/>
      <c r="AD11" s="1"/>
      <c r="AE11" s="4"/>
    </row>
    <row r="12" spans="1:31" ht="18" customHeight="1">
      <c r="A12" s="23" t="s">
        <v>17</v>
      </c>
      <c r="B12" s="13">
        <v>135</v>
      </c>
      <c r="C12" s="14">
        <v>20</v>
      </c>
      <c r="D12" s="13">
        <v>305</v>
      </c>
      <c r="E12" s="14">
        <v>45.2</v>
      </c>
      <c r="F12" s="13">
        <v>235</v>
      </c>
      <c r="G12" s="14">
        <v>34.799999999999997</v>
      </c>
      <c r="H12" s="13">
        <v>675</v>
      </c>
      <c r="I12" s="13">
        <v>399</v>
      </c>
      <c r="J12" s="14">
        <v>17.3</v>
      </c>
      <c r="K12" s="13">
        <v>1100</v>
      </c>
      <c r="L12" s="14">
        <v>47.7</v>
      </c>
      <c r="M12" s="13">
        <v>807</v>
      </c>
      <c r="N12" s="14">
        <v>35</v>
      </c>
      <c r="O12" s="15">
        <v>2306</v>
      </c>
      <c r="P12" s="15">
        <v>0.41</v>
      </c>
      <c r="Q12" s="15">
        <v>1.06</v>
      </c>
      <c r="R12" s="16" t="s">
        <v>40</v>
      </c>
      <c r="S12" s="2"/>
      <c r="T12" s="1"/>
      <c r="U12" s="2"/>
      <c r="V12" s="1"/>
      <c r="W12" s="1"/>
      <c r="X12" s="2"/>
      <c r="Y12" s="1"/>
      <c r="Z12" s="2"/>
      <c r="AA12" s="1"/>
      <c r="AB12" s="2"/>
      <c r="AC12" s="1"/>
      <c r="AD12" s="1"/>
      <c r="AE12" s="4"/>
    </row>
    <row r="13" spans="1:31" ht="18" customHeight="1">
      <c r="A13" s="6" t="s">
        <v>56</v>
      </c>
      <c r="B13" s="13">
        <v>154</v>
      </c>
      <c r="C13" s="14">
        <v>21.5</v>
      </c>
      <c r="D13" s="13">
        <v>328</v>
      </c>
      <c r="E13" s="14">
        <v>45.7</v>
      </c>
      <c r="F13" s="13">
        <v>235</v>
      </c>
      <c r="G13" s="14">
        <v>32.799999999999997</v>
      </c>
      <c r="H13" s="13">
        <v>717</v>
      </c>
      <c r="I13" s="13">
        <v>414</v>
      </c>
      <c r="J13" s="14">
        <v>20.3</v>
      </c>
      <c r="K13" s="13">
        <v>974</v>
      </c>
      <c r="L13" s="14">
        <v>47.8</v>
      </c>
      <c r="M13" s="13">
        <v>650</v>
      </c>
      <c r="N13" s="14">
        <v>31.9</v>
      </c>
      <c r="O13" s="15">
        <v>2038</v>
      </c>
      <c r="P13" s="15">
        <v>0.44</v>
      </c>
      <c r="Q13" s="15">
        <v>1.01</v>
      </c>
      <c r="R13" s="16" t="s">
        <v>41</v>
      </c>
      <c r="S13" s="2"/>
      <c r="T13" s="1"/>
      <c r="U13" s="2"/>
      <c r="V13" s="1"/>
      <c r="W13" s="1"/>
      <c r="X13" s="2"/>
      <c r="Y13" s="1"/>
      <c r="Z13" s="2"/>
      <c r="AA13" s="1"/>
      <c r="AB13" s="2"/>
      <c r="AC13" s="1"/>
      <c r="AD13" s="1"/>
      <c r="AE13" s="4"/>
    </row>
    <row r="14" spans="1:31" ht="18" customHeight="1">
      <c r="A14" s="23" t="s">
        <v>16</v>
      </c>
      <c r="B14" s="13">
        <v>48</v>
      </c>
      <c r="C14" s="14">
        <v>6.9</v>
      </c>
      <c r="D14" s="13">
        <v>269</v>
      </c>
      <c r="E14" s="14">
        <v>38.799999999999997</v>
      </c>
      <c r="F14" s="13">
        <v>376</v>
      </c>
      <c r="G14" s="14">
        <v>54.3</v>
      </c>
      <c r="H14" s="13">
        <v>693</v>
      </c>
      <c r="I14" s="13">
        <v>125</v>
      </c>
      <c r="J14" s="14">
        <v>6.1</v>
      </c>
      <c r="K14" s="13">
        <v>754</v>
      </c>
      <c r="L14" s="14">
        <v>36.799999999999997</v>
      </c>
      <c r="M14" s="13">
        <v>1168</v>
      </c>
      <c r="N14" s="14">
        <v>57.1</v>
      </c>
      <c r="O14" s="15">
        <v>2047</v>
      </c>
      <c r="P14" s="15">
        <v>0.25</v>
      </c>
      <c r="Q14" s="17">
        <v>1.1000000000000001</v>
      </c>
      <c r="R14" s="16" t="s">
        <v>42</v>
      </c>
      <c r="S14" s="2"/>
      <c r="T14" s="1"/>
      <c r="U14" s="2"/>
      <c r="V14" s="1"/>
      <c r="W14" s="1"/>
      <c r="X14" s="2"/>
      <c r="Y14" s="1"/>
      <c r="Z14" s="2"/>
      <c r="AA14" s="1"/>
      <c r="AB14" s="2"/>
      <c r="AC14" s="1"/>
      <c r="AD14" s="1"/>
      <c r="AE14" s="4"/>
    </row>
    <row r="15" spans="1:31" ht="18" customHeight="1">
      <c r="A15" s="23" t="s">
        <v>19</v>
      </c>
      <c r="B15" s="13">
        <v>322</v>
      </c>
      <c r="C15" s="14">
        <v>48.5</v>
      </c>
      <c r="D15" s="13">
        <v>287</v>
      </c>
      <c r="E15" s="14">
        <v>43.2</v>
      </c>
      <c r="F15" s="13">
        <v>55</v>
      </c>
      <c r="G15" s="14">
        <v>8.3000000000000007</v>
      </c>
      <c r="H15" s="13">
        <v>664</v>
      </c>
      <c r="I15" s="13">
        <v>1053</v>
      </c>
      <c r="J15" s="14">
        <v>50.2</v>
      </c>
      <c r="K15" s="13">
        <v>853</v>
      </c>
      <c r="L15" s="14">
        <v>40.700000000000003</v>
      </c>
      <c r="M15" s="13">
        <v>192</v>
      </c>
      <c r="N15" s="14">
        <v>9.1999999999999993</v>
      </c>
      <c r="O15" s="15">
        <v>2098</v>
      </c>
      <c r="P15" s="15">
        <v>0.28999999999999998</v>
      </c>
      <c r="Q15" s="15">
        <v>0.98</v>
      </c>
      <c r="R15" s="16" t="s">
        <v>43</v>
      </c>
      <c r="S15" s="2"/>
      <c r="T15" s="1"/>
      <c r="U15" s="2"/>
      <c r="V15" s="1"/>
      <c r="W15" s="1"/>
      <c r="X15" s="2"/>
      <c r="Y15" s="1"/>
      <c r="Z15" s="2"/>
      <c r="AA15" s="1"/>
      <c r="AB15" s="2"/>
      <c r="AC15" s="1"/>
      <c r="AD15" s="1"/>
      <c r="AE15" s="4"/>
    </row>
    <row r="16" spans="1:31" s="6" customFormat="1" ht="18" customHeight="1">
      <c r="A16" s="24" t="s">
        <v>18</v>
      </c>
      <c r="B16" s="13">
        <v>659</v>
      </c>
      <c r="C16" s="18">
        <v>92.4</v>
      </c>
      <c r="D16" s="13">
        <v>54</v>
      </c>
      <c r="E16" s="18">
        <v>7.6</v>
      </c>
      <c r="F16" s="13">
        <v>0</v>
      </c>
      <c r="G16" s="18">
        <v>0</v>
      </c>
      <c r="H16" s="13">
        <v>713</v>
      </c>
      <c r="I16" s="13">
        <v>2118</v>
      </c>
      <c r="J16" s="18">
        <v>88.8</v>
      </c>
      <c r="K16" s="13">
        <v>256</v>
      </c>
      <c r="L16" s="18">
        <v>10.7</v>
      </c>
      <c r="M16" s="13">
        <v>11</v>
      </c>
      <c r="N16" s="18">
        <v>0.5</v>
      </c>
      <c r="O16" s="15">
        <v>2385</v>
      </c>
      <c r="P16" s="15">
        <v>0.05</v>
      </c>
      <c r="Q16" s="15">
        <v>1.57</v>
      </c>
      <c r="R16" s="16" t="s">
        <v>57</v>
      </c>
      <c r="S16" s="5"/>
      <c r="T16" s="1"/>
      <c r="U16" s="5"/>
      <c r="V16" s="1"/>
      <c r="W16" s="1"/>
      <c r="X16" s="5"/>
      <c r="Y16" s="1"/>
      <c r="Z16" s="5"/>
      <c r="AA16" s="1"/>
      <c r="AB16" s="5"/>
      <c r="AC16" s="1"/>
      <c r="AD16" s="1"/>
      <c r="AE16" s="4"/>
    </row>
    <row r="17" spans="1:31" ht="18" customHeight="1">
      <c r="A17" s="23" t="s">
        <v>8</v>
      </c>
      <c r="B17" s="13">
        <v>660</v>
      </c>
      <c r="C17" s="14">
        <v>93.8</v>
      </c>
      <c r="D17" s="13">
        <v>41</v>
      </c>
      <c r="E17" s="14">
        <v>5.8</v>
      </c>
      <c r="F17" s="13">
        <v>3</v>
      </c>
      <c r="G17" s="14">
        <v>0.4</v>
      </c>
      <c r="H17" s="13">
        <v>704</v>
      </c>
      <c r="I17" s="13">
        <v>2022</v>
      </c>
      <c r="J17" s="14">
        <v>92.9</v>
      </c>
      <c r="K17" s="13">
        <v>154</v>
      </c>
      <c r="L17" s="14">
        <v>7.1</v>
      </c>
      <c r="M17" s="13">
        <v>1</v>
      </c>
      <c r="N17" s="14">
        <v>0</v>
      </c>
      <c r="O17" s="15">
        <v>2177</v>
      </c>
      <c r="P17" s="15">
        <v>0.03</v>
      </c>
      <c r="Q17" s="15">
        <v>1.08</v>
      </c>
      <c r="R17" s="16" t="s">
        <v>44</v>
      </c>
      <c r="S17" s="2"/>
      <c r="T17" s="1"/>
      <c r="U17" s="2"/>
      <c r="V17" s="1"/>
      <c r="W17" s="1"/>
      <c r="X17" s="2"/>
      <c r="Y17" s="1"/>
      <c r="Z17" s="2"/>
      <c r="AA17" s="1"/>
      <c r="AB17" s="2"/>
      <c r="AC17" s="1"/>
      <c r="AD17" s="1"/>
      <c r="AE17" s="4"/>
    </row>
    <row r="18" spans="1:31" ht="18" customHeight="1">
      <c r="A18" s="23" t="s">
        <v>9</v>
      </c>
      <c r="B18" s="13">
        <v>5</v>
      </c>
      <c r="C18" s="14">
        <v>0.7</v>
      </c>
      <c r="D18" s="13">
        <v>90</v>
      </c>
      <c r="E18" s="14">
        <v>12.3</v>
      </c>
      <c r="F18" s="13">
        <v>579</v>
      </c>
      <c r="G18" s="14">
        <v>87.6</v>
      </c>
      <c r="H18" s="13">
        <v>674</v>
      </c>
      <c r="I18" s="13">
        <v>3</v>
      </c>
      <c r="J18" s="14">
        <v>0.1</v>
      </c>
      <c r="K18" s="13">
        <v>261</v>
      </c>
      <c r="L18" s="14">
        <v>12.3</v>
      </c>
      <c r="M18" s="13">
        <v>1866</v>
      </c>
      <c r="N18" s="14">
        <v>87.6</v>
      </c>
      <c r="O18" s="15">
        <v>2130</v>
      </c>
      <c r="P18" s="15">
        <v>0.06</v>
      </c>
      <c r="Q18" s="17">
        <v>1.2</v>
      </c>
      <c r="R18" s="16" t="s">
        <v>45</v>
      </c>
      <c r="S18" s="2"/>
      <c r="T18" s="1"/>
      <c r="U18" s="2"/>
      <c r="V18" s="1"/>
      <c r="W18" s="1"/>
      <c r="X18" s="2"/>
      <c r="Y18" s="1"/>
      <c r="Z18" s="2"/>
      <c r="AA18" s="1"/>
      <c r="AB18" s="2"/>
      <c r="AC18" s="1"/>
      <c r="AD18" s="1"/>
      <c r="AE18" s="4"/>
    </row>
    <row r="19" spans="1:31" ht="18" customHeight="1">
      <c r="A19" s="23" t="s">
        <v>26</v>
      </c>
      <c r="B19" s="13">
        <v>45</v>
      </c>
      <c r="C19" s="14">
        <v>6.2</v>
      </c>
      <c r="D19" s="13">
        <v>266</v>
      </c>
      <c r="E19" s="14">
        <v>36.6</v>
      </c>
      <c r="F19" s="13">
        <v>415</v>
      </c>
      <c r="G19" s="14">
        <v>57.2</v>
      </c>
      <c r="H19" s="13">
        <v>726</v>
      </c>
      <c r="I19" s="13">
        <v>144</v>
      </c>
      <c r="J19" s="14">
        <v>6</v>
      </c>
      <c r="K19" s="13">
        <v>840</v>
      </c>
      <c r="L19" s="14">
        <v>34.9</v>
      </c>
      <c r="M19" s="13">
        <v>1421</v>
      </c>
      <c r="N19" s="14">
        <v>59.1</v>
      </c>
      <c r="O19" s="15">
        <v>2405</v>
      </c>
      <c r="P19" s="15">
        <v>0.23</v>
      </c>
      <c r="Q19" s="15">
        <v>1.06</v>
      </c>
      <c r="R19" s="16" t="s">
        <v>46</v>
      </c>
      <c r="S19" s="2"/>
      <c r="T19" s="1"/>
      <c r="U19" s="2"/>
      <c r="V19" s="1"/>
      <c r="W19" s="1"/>
      <c r="X19" s="2"/>
      <c r="Y19" s="1"/>
      <c r="Z19" s="2"/>
      <c r="AA19" s="1"/>
      <c r="AB19" s="2"/>
      <c r="AC19" s="1"/>
      <c r="AD19" s="1"/>
      <c r="AE19" s="4"/>
    </row>
    <row r="20" spans="1:31" ht="18" customHeight="1">
      <c r="A20" s="23" t="s">
        <v>11</v>
      </c>
      <c r="B20" s="13">
        <v>618</v>
      </c>
      <c r="C20" s="14">
        <v>84.5</v>
      </c>
      <c r="D20" s="13">
        <v>107</v>
      </c>
      <c r="E20" s="14">
        <v>14.6</v>
      </c>
      <c r="F20" s="13">
        <v>6</v>
      </c>
      <c r="G20" s="14">
        <v>0.8</v>
      </c>
      <c r="H20" s="13">
        <v>731</v>
      </c>
      <c r="I20" s="13">
        <v>1978</v>
      </c>
      <c r="J20" s="14">
        <v>82.9</v>
      </c>
      <c r="K20" s="13">
        <v>394</v>
      </c>
      <c r="L20" s="14">
        <v>16.5</v>
      </c>
      <c r="M20" s="13">
        <v>15</v>
      </c>
      <c r="N20" s="14">
        <v>0.6</v>
      </c>
      <c r="O20" s="15">
        <v>2387</v>
      </c>
      <c r="P20" s="15">
        <v>0.08</v>
      </c>
      <c r="Q20" s="17">
        <v>1.1000000000000001</v>
      </c>
      <c r="R20" s="16" t="s">
        <v>47</v>
      </c>
      <c r="S20" s="2"/>
      <c r="T20" s="1"/>
      <c r="U20" s="2"/>
      <c r="V20" s="1"/>
      <c r="W20" s="1"/>
      <c r="X20" s="2"/>
      <c r="Y20" s="1"/>
      <c r="Z20" s="2"/>
      <c r="AA20" s="1"/>
      <c r="AB20" s="2"/>
      <c r="AC20" s="1"/>
      <c r="AD20" s="1"/>
      <c r="AE20" s="4"/>
    </row>
    <row r="21" spans="1:31" ht="18" customHeight="1">
      <c r="A21" s="23" t="s">
        <v>12</v>
      </c>
      <c r="B21" s="13">
        <v>282</v>
      </c>
      <c r="C21" s="14">
        <v>39.700000000000003</v>
      </c>
      <c r="D21" s="13">
        <v>339</v>
      </c>
      <c r="E21" s="14">
        <v>47.7</v>
      </c>
      <c r="F21" s="13">
        <v>89</v>
      </c>
      <c r="G21" s="14">
        <v>12.5</v>
      </c>
      <c r="H21" s="13">
        <v>710</v>
      </c>
      <c r="I21" s="13">
        <v>884</v>
      </c>
      <c r="J21" s="14">
        <v>40.799999999999997</v>
      </c>
      <c r="K21" s="13">
        <v>971</v>
      </c>
      <c r="L21" s="14">
        <v>44.8</v>
      </c>
      <c r="M21" s="13">
        <v>310</v>
      </c>
      <c r="N21" s="14">
        <v>14.3</v>
      </c>
      <c r="O21" s="15">
        <v>2165</v>
      </c>
      <c r="P21" s="15">
        <v>0.36</v>
      </c>
      <c r="Q21" s="15">
        <v>1.01</v>
      </c>
      <c r="R21" s="16" t="s">
        <v>48</v>
      </c>
      <c r="S21" s="2"/>
      <c r="T21" s="1"/>
      <c r="U21" s="2"/>
      <c r="V21" s="1"/>
      <c r="W21" s="1"/>
      <c r="X21" s="2"/>
      <c r="Y21" s="1"/>
      <c r="Z21" s="2"/>
      <c r="AA21" s="1"/>
      <c r="AB21" s="2"/>
      <c r="AC21" s="1"/>
      <c r="AD21" s="1"/>
      <c r="AE21" s="4"/>
    </row>
    <row r="22" spans="1:31" ht="18" customHeight="1">
      <c r="A22" s="23" t="s">
        <v>22</v>
      </c>
      <c r="B22" s="13">
        <v>43</v>
      </c>
      <c r="C22" s="14">
        <v>5.7</v>
      </c>
      <c r="D22" s="13">
        <v>278</v>
      </c>
      <c r="E22" s="14">
        <v>37.1</v>
      </c>
      <c r="F22" s="13">
        <v>429</v>
      </c>
      <c r="G22" s="14">
        <v>57.2</v>
      </c>
      <c r="H22" s="13">
        <v>750</v>
      </c>
      <c r="I22" s="13">
        <v>132</v>
      </c>
      <c r="J22" s="14">
        <v>5.5</v>
      </c>
      <c r="K22" s="13">
        <v>834</v>
      </c>
      <c r="L22" s="14">
        <v>34.799999999999997</v>
      </c>
      <c r="M22" s="13">
        <v>1433</v>
      </c>
      <c r="N22" s="14">
        <v>59.7</v>
      </c>
      <c r="O22" s="15">
        <v>2399</v>
      </c>
      <c r="P22" s="15">
        <v>0.23</v>
      </c>
      <c r="Q22" s="15">
        <v>1.08</v>
      </c>
      <c r="R22" s="16" t="s">
        <v>49</v>
      </c>
      <c r="S22" s="2"/>
      <c r="T22" s="1"/>
      <c r="U22" s="2"/>
      <c r="V22" s="1"/>
      <c r="W22" s="1"/>
      <c r="X22" s="2"/>
      <c r="Y22" s="1"/>
      <c r="Z22" s="2"/>
      <c r="AA22" s="1"/>
      <c r="AB22" s="2"/>
      <c r="AC22" s="1"/>
      <c r="AD22" s="1"/>
      <c r="AE22" s="4"/>
    </row>
    <row r="23" spans="1:31" ht="18" customHeight="1">
      <c r="A23" s="23" t="s">
        <v>10</v>
      </c>
      <c r="B23" s="13">
        <v>5</v>
      </c>
      <c r="C23" s="14">
        <v>0.7</v>
      </c>
      <c r="D23" s="13">
        <v>140</v>
      </c>
      <c r="E23" s="14">
        <v>19</v>
      </c>
      <c r="F23" s="13">
        <v>591</v>
      </c>
      <c r="G23" s="14">
        <v>80.3</v>
      </c>
      <c r="H23" s="13">
        <v>736</v>
      </c>
      <c r="I23" s="13">
        <v>36</v>
      </c>
      <c r="J23" s="14">
        <v>1.5</v>
      </c>
      <c r="K23" s="13">
        <v>484</v>
      </c>
      <c r="L23" s="14">
        <v>20.5</v>
      </c>
      <c r="M23" s="13">
        <v>1846</v>
      </c>
      <c r="N23" s="14">
        <v>78</v>
      </c>
      <c r="O23" s="15">
        <v>2366</v>
      </c>
      <c r="P23" s="15">
        <v>0.11</v>
      </c>
      <c r="Q23" s="15">
        <v>0.85</v>
      </c>
      <c r="R23" s="16" t="s">
        <v>50</v>
      </c>
      <c r="S23" s="2"/>
      <c r="T23" s="1"/>
      <c r="U23" s="2"/>
      <c r="V23" s="1"/>
      <c r="W23" s="1"/>
      <c r="X23" s="2"/>
      <c r="Y23" s="1"/>
      <c r="Z23" s="2"/>
      <c r="AA23" s="1"/>
      <c r="AB23" s="2"/>
      <c r="AC23" s="1"/>
      <c r="AD23" s="1"/>
      <c r="AE23" s="4"/>
    </row>
    <row r="24" spans="1:31" ht="18" customHeight="1">
      <c r="A24" s="23" t="s">
        <v>23</v>
      </c>
      <c r="B24" s="13">
        <v>76</v>
      </c>
      <c r="C24" s="14">
        <v>10.4</v>
      </c>
      <c r="D24" s="13">
        <v>314</v>
      </c>
      <c r="E24" s="14">
        <v>43.1</v>
      </c>
      <c r="F24" s="13">
        <v>338</v>
      </c>
      <c r="G24" s="14">
        <v>46.4</v>
      </c>
      <c r="H24" s="13">
        <v>728</v>
      </c>
      <c r="I24" s="13">
        <v>266</v>
      </c>
      <c r="J24" s="14">
        <v>12.8</v>
      </c>
      <c r="K24" s="13">
        <v>931</v>
      </c>
      <c r="L24" s="14">
        <v>44.9</v>
      </c>
      <c r="M24" s="13">
        <v>875</v>
      </c>
      <c r="N24" s="14">
        <v>42.2</v>
      </c>
      <c r="O24" s="15">
        <v>2072</v>
      </c>
      <c r="P24" s="15">
        <v>0.34</v>
      </c>
      <c r="Q24" s="15">
        <v>0.86</v>
      </c>
      <c r="R24" s="16" t="s">
        <v>51</v>
      </c>
      <c r="S24" s="2"/>
      <c r="T24" s="1"/>
      <c r="U24" s="2"/>
      <c r="V24" s="1"/>
      <c r="W24" s="1"/>
      <c r="X24" s="2"/>
      <c r="Y24" s="1"/>
      <c r="Z24" s="2"/>
      <c r="AA24" s="1"/>
      <c r="AB24" s="2"/>
      <c r="AC24" s="1"/>
      <c r="AD24" s="1"/>
      <c r="AE24" s="4"/>
    </row>
    <row r="25" spans="1:31" ht="18" customHeight="1">
      <c r="A25" s="23" t="s">
        <v>24</v>
      </c>
      <c r="B25" s="13">
        <v>564</v>
      </c>
      <c r="C25" s="14">
        <v>76.900000000000006</v>
      </c>
      <c r="D25" s="13">
        <v>163</v>
      </c>
      <c r="E25" s="14">
        <v>22.2</v>
      </c>
      <c r="F25" s="13">
        <v>6</v>
      </c>
      <c r="G25" s="14">
        <v>0.8</v>
      </c>
      <c r="H25" s="13">
        <v>733</v>
      </c>
      <c r="I25" s="13">
        <v>1910</v>
      </c>
      <c r="J25" s="14">
        <v>79</v>
      </c>
      <c r="K25" s="13">
        <v>473</v>
      </c>
      <c r="L25" s="14">
        <v>19.600000000000001</v>
      </c>
      <c r="M25" s="13">
        <v>35</v>
      </c>
      <c r="N25" s="14">
        <v>1.4</v>
      </c>
      <c r="O25" s="15">
        <v>2418</v>
      </c>
      <c r="P25" s="15">
        <v>0.11</v>
      </c>
      <c r="Q25" s="15">
        <v>0.93</v>
      </c>
      <c r="R25" s="16" t="s">
        <v>52</v>
      </c>
      <c r="S25" s="2"/>
      <c r="T25" s="1"/>
      <c r="U25" s="2"/>
      <c r="V25" s="1"/>
      <c r="W25" s="1"/>
      <c r="X25" s="2"/>
      <c r="Y25" s="1"/>
      <c r="Z25" s="2"/>
      <c r="AA25" s="1"/>
      <c r="AB25" s="2"/>
      <c r="AC25" s="1"/>
      <c r="AD25" s="1"/>
      <c r="AE25" s="4"/>
    </row>
    <row r="26" spans="1:31" ht="18" customHeight="1">
      <c r="A26" s="23" t="s">
        <v>14</v>
      </c>
      <c r="B26" s="13">
        <v>229</v>
      </c>
      <c r="C26" s="14">
        <v>31</v>
      </c>
      <c r="D26" s="13">
        <v>366</v>
      </c>
      <c r="E26" s="14">
        <v>49.5</v>
      </c>
      <c r="F26" s="13">
        <v>144</v>
      </c>
      <c r="G26" s="14">
        <v>19.5</v>
      </c>
      <c r="H26" s="13">
        <v>739</v>
      </c>
      <c r="I26" s="13">
        <v>641</v>
      </c>
      <c r="J26" s="14">
        <v>28.4</v>
      </c>
      <c r="K26" s="13">
        <v>1148</v>
      </c>
      <c r="L26" s="14">
        <v>50.8</v>
      </c>
      <c r="M26" s="13">
        <v>469</v>
      </c>
      <c r="N26" s="14">
        <v>20.8</v>
      </c>
      <c r="O26" s="15">
        <v>2258</v>
      </c>
      <c r="P26" s="15">
        <v>0.45</v>
      </c>
      <c r="Q26" s="15">
        <v>1.08</v>
      </c>
      <c r="R26" s="16" t="s">
        <v>53</v>
      </c>
      <c r="S26" s="2"/>
      <c r="T26" s="1"/>
      <c r="U26" s="2"/>
      <c r="V26" s="1"/>
      <c r="W26" s="1"/>
      <c r="X26" s="2"/>
      <c r="Y26" s="1"/>
      <c r="Z26" s="2"/>
      <c r="AA26" s="1"/>
      <c r="AB26" s="2"/>
      <c r="AC26" s="1"/>
      <c r="AD26" s="1"/>
      <c r="AE26" s="4"/>
    </row>
    <row r="27" spans="1:31" ht="18" customHeight="1">
      <c r="A27" s="23" t="s">
        <v>15</v>
      </c>
      <c r="B27" s="13">
        <v>163</v>
      </c>
      <c r="C27" s="14">
        <v>24.3</v>
      </c>
      <c r="D27" s="13">
        <v>336</v>
      </c>
      <c r="E27" s="14">
        <v>50.1</v>
      </c>
      <c r="F27" s="13">
        <v>171</v>
      </c>
      <c r="G27" s="14">
        <v>25.5</v>
      </c>
      <c r="H27" s="13">
        <v>670</v>
      </c>
      <c r="I27" s="13">
        <v>533</v>
      </c>
      <c r="J27" s="14">
        <v>26.7</v>
      </c>
      <c r="K27" s="13">
        <v>914</v>
      </c>
      <c r="L27" s="14">
        <v>45.8</v>
      </c>
      <c r="M27" s="13">
        <v>548</v>
      </c>
      <c r="N27" s="14">
        <v>27.5</v>
      </c>
      <c r="O27" s="15">
        <v>1995</v>
      </c>
      <c r="P27" s="15">
        <v>0.49</v>
      </c>
      <c r="Q27" s="15">
        <v>0.99</v>
      </c>
      <c r="R27" s="16" t="s">
        <v>54</v>
      </c>
      <c r="S27" s="2"/>
      <c r="T27" s="1"/>
      <c r="U27" s="2"/>
      <c r="V27" s="1"/>
      <c r="W27" s="1"/>
      <c r="X27" s="2"/>
      <c r="Y27" s="1"/>
      <c r="Z27" s="2"/>
      <c r="AA27" s="1"/>
      <c r="AB27" s="2"/>
      <c r="AC27" s="1"/>
      <c r="AD27" s="1"/>
      <c r="AE27" s="4"/>
    </row>
    <row r="28" spans="1:31" ht="18" customHeight="1" thickBot="1">
      <c r="A28" s="25" t="s">
        <v>13</v>
      </c>
      <c r="B28" s="19">
        <v>600</v>
      </c>
      <c r="C28" s="20">
        <v>82.4</v>
      </c>
      <c r="D28" s="19">
        <v>118</v>
      </c>
      <c r="E28" s="20">
        <v>16.2</v>
      </c>
      <c r="F28" s="19">
        <v>10</v>
      </c>
      <c r="G28" s="20">
        <v>1.4</v>
      </c>
      <c r="H28" s="19">
        <v>728</v>
      </c>
      <c r="I28" s="19">
        <v>1858</v>
      </c>
      <c r="J28" s="20">
        <v>85.5</v>
      </c>
      <c r="K28" s="19">
        <v>298</v>
      </c>
      <c r="L28" s="20">
        <v>13.7</v>
      </c>
      <c r="M28" s="19">
        <v>16</v>
      </c>
      <c r="N28" s="20">
        <v>0.7</v>
      </c>
      <c r="O28" s="19">
        <v>2172</v>
      </c>
      <c r="P28" s="19">
        <v>0.08</v>
      </c>
      <c r="Q28" s="19">
        <v>0.79</v>
      </c>
      <c r="R28" s="21" t="s">
        <v>55</v>
      </c>
      <c r="S28" s="2"/>
      <c r="T28" s="1"/>
      <c r="U28" s="2"/>
      <c r="V28" s="1"/>
      <c r="W28" s="1"/>
      <c r="X28" s="2"/>
      <c r="Y28" s="1"/>
      <c r="Z28" s="2"/>
      <c r="AA28" s="1"/>
      <c r="AB28" s="2"/>
      <c r="AC28" s="1"/>
      <c r="AD28" s="1"/>
      <c r="AE28" s="4"/>
    </row>
    <row r="29" spans="1:31">
      <c r="A29" s="26" t="s">
        <v>31</v>
      </c>
    </row>
    <row r="30" spans="1:31">
      <c r="A30" s="27" t="s">
        <v>60</v>
      </c>
      <c r="Q30" s="7"/>
      <c r="R30" s="11"/>
    </row>
    <row r="34" spans="1:1">
      <c r="A34" s="26"/>
    </row>
    <row r="35" spans="1:1">
      <c r="A35" s="26"/>
    </row>
    <row r="36" spans="1:1">
      <c r="A36" s="28"/>
    </row>
  </sheetData>
  <mergeCells count="6">
    <mergeCell ref="P2:P3"/>
    <mergeCell ref="Q2:Q3"/>
    <mergeCell ref="R2:R3"/>
    <mergeCell ref="A2:A3"/>
    <mergeCell ref="B2:H2"/>
    <mergeCell ref="I2:O2"/>
  </mergeCells>
  <phoneticPr fontId="18"/>
  <pageMargins left="0.70866141732283472" right="0.70866141732283472" top="0.74803149606299213" bottom="0.74803149606299213" header="0.31496062992125984" footer="0.31496062992125984"/>
  <pageSetup paperSize="9" scale="96" orientation="landscape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AF_rs639652_meta_analysis</vt:lpstr>
      <vt:lpstr>AF_rs639652_meta_analysis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AKI-1</dc:creator>
  <cp:lastModifiedBy>OZAKi-2</cp:lastModifiedBy>
  <cp:lastPrinted>2014-10-01T05:34:55Z</cp:lastPrinted>
  <dcterms:created xsi:type="dcterms:W3CDTF">2010-08-20T08:56:34Z</dcterms:created>
  <dcterms:modified xsi:type="dcterms:W3CDTF">2015-09-02T07:02:49Z</dcterms:modified>
</cp:coreProperties>
</file>